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 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22">
  <si>
    <t xml:space="preserve">Table S3.  Number of genes included within CNV and PAV segments</t>
  </si>
  <si>
    <t xml:space="preserve">All segments</t>
  </si>
  <si>
    <r>
      <rPr>
        <sz val="8"/>
        <rFont val="Arial"/>
        <family val="0"/>
      </rPr>
      <t xml:space="preserve">Stringent segments</t>
    </r>
    <r>
      <rPr>
        <vertAlign val="superscript"/>
        <sz val="8"/>
        <rFont val="Arial"/>
        <family val="2"/>
      </rPr>
      <t xml:space="preserve">1</t>
    </r>
  </si>
  <si>
    <t xml:space="preserve">&gt;20% coverage</t>
  </si>
  <si>
    <t xml:space="preserve">&gt;50% coverage</t>
  </si>
  <si>
    <t xml:space="preserve">&gt;80% coverage</t>
  </si>
  <si>
    <t xml:space="preserve">Class</t>
  </si>
  <si>
    <r>
      <rPr>
        <sz val="8"/>
        <color rgb="FF000000"/>
        <rFont val="Arial"/>
        <family val="0"/>
      </rPr>
      <t xml:space="preserve">Genes</t>
    </r>
    <r>
      <rPr>
        <vertAlign val="superscript"/>
        <sz val="8"/>
        <color rgb="FF000000"/>
        <rFont val="Arial"/>
        <family val="2"/>
      </rPr>
      <t xml:space="preserve">2</t>
    </r>
  </si>
  <si>
    <r>
      <rPr>
        <sz val="8"/>
        <color rgb="FF000000"/>
        <rFont val="Arial"/>
        <family val="0"/>
      </rPr>
      <t xml:space="preserve">% no paralog</t>
    </r>
    <r>
      <rPr>
        <vertAlign val="superscript"/>
        <sz val="8"/>
        <color rgb="FF000000"/>
        <rFont val="Arial"/>
        <family val="2"/>
      </rPr>
      <t xml:space="preserve">3</t>
    </r>
  </si>
  <si>
    <t xml:space="preserve">B73&gt;Mo17_PAV</t>
  </si>
  <si>
    <t xml:space="preserve">B73&gt;Mo17_Int.</t>
  </si>
  <si>
    <t xml:space="preserve">B73&gt;Mo17_CNV</t>
  </si>
  <si>
    <t xml:space="preserve">B73≈Mo17_SNP</t>
  </si>
  <si>
    <t xml:space="preserve">B73≈Mo17_Int.</t>
  </si>
  <si>
    <t xml:space="preserve">B73≈Mo17</t>
  </si>
  <si>
    <t xml:space="preserve">Mo17&gt;B73_CNV</t>
  </si>
  <si>
    <t xml:space="preserve">Unclassified</t>
  </si>
  <si>
    <t xml:space="preserve">Sum B73&gt;Mo17 classes</t>
  </si>
  <si>
    <t xml:space="preserve"> Sum all B73≈Mo17 classes</t>
  </si>
  <si>
    <r>
      <rPr>
        <vertAlign val="superscript"/>
        <sz val="8"/>
        <rFont val="Arial"/>
        <family val="2"/>
      </rPr>
      <t xml:space="preserve">1</t>
    </r>
    <r>
      <rPr>
        <sz val="8"/>
        <rFont val="Arial"/>
        <family val="0"/>
      </rPr>
      <t xml:space="preserve">The stringent segments only include segments with at least 2000bp, 10 probes and a 2 fold change for B73&gt;Mo17 or Mo17&gt;B73 classes.</t>
    </r>
  </si>
  <si>
    <r>
      <rPr>
        <vertAlign val="superscript"/>
        <sz val="8"/>
        <rFont val="Arial"/>
        <family val="2"/>
      </rPr>
      <t xml:space="preserve">2</t>
    </r>
    <r>
      <rPr>
        <sz val="8"/>
        <rFont val="Arial"/>
        <family val="0"/>
      </rPr>
      <t xml:space="preserve">The number of genes refers to the number of filtered gene set genes that are 20%, 50% or 80% included within the segment sequence.</t>
    </r>
  </si>
  <si>
    <r>
      <rPr>
        <vertAlign val="superscript"/>
        <sz val="8"/>
        <rFont val="Arial"/>
        <family val="2"/>
      </rPr>
      <t xml:space="preserve">3</t>
    </r>
    <r>
      <rPr>
        <sz val="8"/>
        <rFont val="Arial"/>
        <family val="0"/>
      </rPr>
      <t xml:space="preserve">The percent of genes with no paralog indicates the percent of the genes that do not have another gene within the full working set of genes that has a BLASTP value of &lt;1e-15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8"/>
      <name val="Arial"/>
      <family val="0"/>
    </font>
    <font>
      <vertAlign val="superscript"/>
      <sz val="8"/>
      <name val="Arial"/>
      <family val="2"/>
    </font>
    <font>
      <sz val="8"/>
      <color rgb="FF000000"/>
      <name val="Arial"/>
      <family val="0"/>
    </font>
    <font>
      <vertAlign val="superscript"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7.66015625" defaultRowHeight="12" zeroHeight="false" outlineLevelRow="0" outlineLevelCol="0"/>
  <cols>
    <col collapsed="false" customWidth="true" hidden="false" outlineLevel="0" max="1" min="1" style="1" width="19.99"/>
    <col collapsed="false" customWidth="true" hidden="false" outlineLevel="0" max="2" min="2" style="1" width="5.82"/>
    <col collapsed="false" customWidth="true" hidden="false" outlineLevel="0" max="3" min="3" style="1" width="9.66"/>
    <col collapsed="false" customWidth="true" hidden="false" outlineLevel="0" max="4" min="4" style="1" width="5.82"/>
    <col collapsed="false" customWidth="true" hidden="false" outlineLevel="0" max="5" min="5" style="1" width="9.66"/>
    <col collapsed="false" customWidth="true" hidden="false" outlineLevel="0" max="6" min="6" style="1" width="5.82"/>
    <col collapsed="false" customWidth="true" hidden="false" outlineLevel="0" max="7" min="7" style="1" width="9.66"/>
    <col collapsed="false" customWidth="true" hidden="false" outlineLevel="0" max="8" min="8" style="1" width="4.33"/>
    <col collapsed="false" customWidth="true" hidden="false" outlineLevel="0" max="9" min="9" style="1" width="5.82"/>
    <col collapsed="false" customWidth="true" hidden="false" outlineLevel="0" max="10" min="10" style="1" width="9.66"/>
    <col collapsed="false" customWidth="true" hidden="false" outlineLevel="0" max="11" min="11" style="1" width="5.82"/>
    <col collapsed="false" customWidth="true" hidden="false" outlineLevel="0" max="12" min="12" style="1" width="9.66"/>
    <col collapsed="false" customWidth="true" hidden="false" outlineLevel="0" max="13" min="13" style="1" width="5.82"/>
    <col collapsed="false" customWidth="true" hidden="false" outlineLevel="0" max="14" min="14" style="1" width="9.66"/>
  </cols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2"/>
      <c r="B2" s="3" t="s">
        <v>1</v>
      </c>
      <c r="C2" s="3"/>
      <c r="D2" s="3"/>
      <c r="E2" s="3"/>
      <c r="F2" s="3"/>
      <c r="G2" s="3"/>
      <c r="H2" s="2"/>
      <c r="I2" s="3" t="s">
        <v>2</v>
      </c>
      <c r="J2" s="3"/>
      <c r="K2" s="3"/>
      <c r="L2" s="3"/>
      <c r="M2" s="3"/>
      <c r="N2" s="3"/>
    </row>
    <row r="3" customFormat="false" ht="12" hidden="false" customHeight="false" outlineLevel="0" collapsed="false">
      <c r="A3" s="2"/>
      <c r="B3" s="4" t="s">
        <v>3</v>
      </c>
      <c r="C3" s="4"/>
      <c r="D3" s="4" t="s">
        <v>4</v>
      </c>
      <c r="E3" s="4"/>
      <c r="F3" s="4" t="s">
        <v>5</v>
      </c>
      <c r="G3" s="4"/>
      <c r="H3" s="5"/>
      <c r="I3" s="4" t="s">
        <v>3</v>
      </c>
      <c r="J3" s="4"/>
      <c r="K3" s="4" t="s">
        <v>4</v>
      </c>
      <c r="L3" s="4"/>
      <c r="M3" s="4" t="s">
        <v>5</v>
      </c>
      <c r="N3" s="4"/>
    </row>
    <row r="4" customFormat="false" ht="12" hidden="false" customHeight="false" outlineLevel="0" collapsed="false">
      <c r="A4" s="6" t="s">
        <v>6</v>
      </c>
      <c r="B4" s="4" t="s">
        <v>7</v>
      </c>
      <c r="C4" s="4" t="s">
        <v>8</v>
      </c>
      <c r="D4" s="4" t="s">
        <v>7</v>
      </c>
      <c r="E4" s="4" t="s">
        <v>8</v>
      </c>
      <c r="F4" s="4" t="s">
        <v>7</v>
      </c>
      <c r="G4" s="4" t="s">
        <v>8</v>
      </c>
      <c r="H4" s="6"/>
      <c r="I4" s="4" t="s">
        <v>7</v>
      </c>
      <c r="J4" s="4" t="s">
        <v>8</v>
      </c>
      <c r="K4" s="4" t="s">
        <v>7</v>
      </c>
      <c r="L4" s="4" t="s">
        <v>8</v>
      </c>
      <c r="M4" s="4" t="s">
        <v>7</v>
      </c>
      <c r="N4" s="4" t="s">
        <v>8</v>
      </c>
    </row>
    <row r="5" customFormat="false" ht="12" hidden="false" customHeight="false" outlineLevel="0" collapsed="false">
      <c r="A5" s="7" t="s">
        <v>9</v>
      </c>
      <c r="B5" s="7" t="n">
        <v>473</v>
      </c>
      <c r="C5" s="8" t="n">
        <v>0.368965517241379</v>
      </c>
      <c r="D5" s="7" t="n">
        <v>325</v>
      </c>
      <c r="E5" s="8" t="n">
        <v>0.33245382585752</v>
      </c>
      <c r="F5" s="7" t="n">
        <v>246</v>
      </c>
      <c r="G5" s="8" t="n">
        <v>0.283088235294118</v>
      </c>
      <c r="H5" s="7"/>
      <c r="I5" s="7" t="n">
        <v>298</v>
      </c>
      <c r="J5" s="8" t="n">
        <v>0.348901098901099</v>
      </c>
      <c r="K5" s="7" t="n">
        <v>232</v>
      </c>
      <c r="L5" s="8" t="n">
        <v>0.342960288808664</v>
      </c>
      <c r="M5" s="7" t="n">
        <v>180</v>
      </c>
      <c r="N5" s="8" t="n">
        <v>0.285714285714286</v>
      </c>
    </row>
    <row r="6" customFormat="false" ht="12" hidden="false" customHeight="false" outlineLevel="0" collapsed="false">
      <c r="A6" s="7" t="s">
        <v>10</v>
      </c>
      <c r="B6" s="7" t="n">
        <v>797</v>
      </c>
      <c r="C6" s="8" t="n">
        <v>0.370039682539683</v>
      </c>
      <c r="D6" s="7" t="n">
        <v>604</v>
      </c>
      <c r="E6" s="8" t="n">
        <v>0.346049046321526</v>
      </c>
      <c r="F6" s="7" t="n">
        <v>502</v>
      </c>
      <c r="G6" s="8" t="n">
        <v>0.332775919732441</v>
      </c>
      <c r="H6" s="7"/>
      <c r="I6" s="7" t="n">
        <v>528</v>
      </c>
      <c r="J6" s="8" t="n">
        <v>0.352769679300292</v>
      </c>
      <c r="K6" s="7" t="n">
        <v>437</v>
      </c>
      <c r="L6" s="8" t="n">
        <v>0.352087114337568</v>
      </c>
      <c r="M6" s="7" t="n">
        <v>360</v>
      </c>
      <c r="N6" s="8" t="n">
        <v>0.325274725274725</v>
      </c>
    </row>
    <row r="7" customFormat="false" ht="12" hidden="false" customHeight="false" outlineLevel="0" collapsed="false">
      <c r="A7" s="7" t="s">
        <v>11</v>
      </c>
      <c r="B7" s="7" t="n">
        <v>115</v>
      </c>
      <c r="C7" s="8" t="n">
        <v>0.398648648648649</v>
      </c>
      <c r="D7" s="7" t="n">
        <v>77</v>
      </c>
      <c r="E7" s="8" t="n">
        <v>0.273809523809524</v>
      </c>
      <c r="F7" s="7" t="n">
        <v>59</v>
      </c>
      <c r="G7" s="8" t="n">
        <v>0.186440677966102</v>
      </c>
      <c r="H7" s="7"/>
      <c r="I7" s="7" t="n">
        <v>69</v>
      </c>
      <c r="J7" s="8" t="n">
        <v>0.382716049382716</v>
      </c>
      <c r="K7" s="7" t="n">
        <v>55</v>
      </c>
      <c r="L7" s="8" t="n">
        <v>0.267857142857143</v>
      </c>
      <c r="M7" s="7" t="n">
        <v>41</v>
      </c>
      <c r="N7" s="8" t="n">
        <v>0.219512195121951</v>
      </c>
    </row>
    <row r="8" customFormat="false" ht="12" hidden="false" customHeight="false" outlineLevel="0" collapsed="false">
      <c r="A8" s="7" t="s">
        <v>12</v>
      </c>
      <c r="B8" s="7" t="n">
        <v>11492</v>
      </c>
      <c r="C8" s="8" t="n">
        <v>0.419907712590639</v>
      </c>
      <c r="D8" s="7" t="n">
        <v>11184</v>
      </c>
      <c r="E8" s="8" t="n">
        <v>0.419892874093159</v>
      </c>
      <c r="F8" s="7" t="n">
        <v>10783</v>
      </c>
      <c r="G8" s="8" t="n">
        <v>0.419666126646475</v>
      </c>
      <c r="H8" s="7"/>
      <c r="I8" s="7" t="n">
        <v>11161</v>
      </c>
      <c r="J8" s="8" t="n">
        <v>0.421045503791983</v>
      </c>
      <c r="K8" s="7" t="n">
        <v>10901</v>
      </c>
      <c r="L8" s="8" t="n">
        <v>0.420848081060448</v>
      </c>
      <c r="M8" s="7" t="n">
        <v>10491</v>
      </c>
      <c r="N8" s="8" t="n">
        <v>0.419793014230272</v>
      </c>
    </row>
    <row r="9" customFormat="false" ht="12" hidden="false" customHeight="false" outlineLevel="0" collapsed="false">
      <c r="A9" s="7" t="s">
        <v>13</v>
      </c>
      <c r="B9" s="7" t="n">
        <v>6457</v>
      </c>
      <c r="C9" s="8" t="n">
        <v>0.429789719626168</v>
      </c>
      <c r="D9" s="7" t="n">
        <v>6249</v>
      </c>
      <c r="E9" s="8" t="n">
        <v>0.428899359671379</v>
      </c>
      <c r="F9" s="7" t="n">
        <v>5968</v>
      </c>
      <c r="G9" s="8" t="n">
        <v>0.426651451756054</v>
      </c>
      <c r="H9" s="7"/>
      <c r="I9" s="7" t="n">
        <v>6217</v>
      </c>
      <c r="J9" s="8" t="n">
        <v>0.431675519072912</v>
      </c>
      <c r="K9" s="7" t="n">
        <v>6042</v>
      </c>
      <c r="L9" s="8" t="n">
        <v>0.431555389779933</v>
      </c>
      <c r="M9" s="7" t="n">
        <v>5748</v>
      </c>
      <c r="N9" s="8" t="n">
        <v>0.428943258719417</v>
      </c>
    </row>
    <row r="10" customFormat="false" ht="12" hidden="false" customHeight="false" outlineLevel="0" collapsed="false">
      <c r="A10" s="7" t="s">
        <v>14</v>
      </c>
      <c r="B10" s="7" t="n">
        <v>8618</v>
      </c>
      <c r="C10" s="8" t="n">
        <v>0.427520170227857</v>
      </c>
      <c r="D10" s="7" t="n">
        <v>8401</v>
      </c>
      <c r="E10" s="8" t="n">
        <v>0.426920276665453</v>
      </c>
      <c r="F10" s="7" t="n">
        <v>8134</v>
      </c>
      <c r="G10" s="8" t="n">
        <v>0.425551990941687</v>
      </c>
      <c r="H10" s="7"/>
      <c r="I10" s="7" t="n">
        <v>8308</v>
      </c>
      <c r="J10" s="8" t="n">
        <v>0.430314707771355</v>
      </c>
      <c r="K10" s="7" t="n">
        <v>8127</v>
      </c>
      <c r="L10" s="8" t="n">
        <v>0.430167073399662</v>
      </c>
      <c r="M10" s="7" t="n">
        <v>7831</v>
      </c>
      <c r="N10" s="8" t="n">
        <v>0.428876175700572</v>
      </c>
    </row>
    <row r="11" customFormat="false" ht="12" hidden="false" customHeight="false" outlineLevel="0" collapsed="false">
      <c r="A11" s="7" t="s">
        <v>15</v>
      </c>
      <c r="B11" s="7" t="n">
        <v>227</v>
      </c>
      <c r="C11" s="8" t="n">
        <v>0.301418439716312</v>
      </c>
      <c r="D11" s="7" t="n">
        <v>184</v>
      </c>
      <c r="E11" s="8" t="n">
        <v>0.321100917431193</v>
      </c>
      <c r="F11" s="7" t="n">
        <v>140</v>
      </c>
      <c r="G11" s="8" t="n">
        <v>0.308176100628931</v>
      </c>
      <c r="H11" s="7"/>
      <c r="I11" s="7" t="n">
        <v>17</v>
      </c>
      <c r="J11" s="8" t="n">
        <v>0.421052631578947</v>
      </c>
      <c r="K11" s="7" t="n">
        <v>13</v>
      </c>
      <c r="L11" s="8" t="n">
        <v>0.5</v>
      </c>
      <c r="M11" s="7" t="n">
        <v>9</v>
      </c>
      <c r="N11" s="8" t="n">
        <v>0.454545454545455</v>
      </c>
    </row>
    <row r="12" customFormat="false" ht="12" hidden="false" customHeight="false" outlineLevel="0" collapsed="false">
      <c r="A12" s="3" t="s">
        <v>16</v>
      </c>
      <c r="B12" s="3" t="n">
        <v>1607</v>
      </c>
      <c r="C12" s="9" t="n">
        <v>0.369842829076621</v>
      </c>
      <c r="D12" s="3" t="n">
        <v>1538</v>
      </c>
      <c r="E12" s="9" t="n">
        <v>0.371176775531363</v>
      </c>
      <c r="F12" s="3" t="n">
        <v>1467</v>
      </c>
      <c r="G12" s="9" t="n">
        <v>0.366957470010905</v>
      </c>
      <c r="H12" s="3"/>
      <c r="I12" s="3" t="n">
        <v>1492</v>
      </c>
      <c r="J12" s="9" t="n">
        <v>0.372961599158338</v>
      </c>
      <c r="K12" s="3" t="n">
        <v>1436</v>
      </c>
      <c r="L12" s="9" t="n">
        <v>0.374585635359116</v>
      </c>
      <c r="M12" s="3" t="n">
        <v>1364</v>
      </c>
      <c r="N12" s="9" t="n">
        <v>0.370605187319885</v>
      </c>
    </row>
    <row r="13" customFormat="false" ht="12" hidden="false" customHeight="false" outlineLevel="0" collapsed="false">
      <c r="A13" s="7"/>
      <c r="B13" s="7"/>
      <c r="C13" s="8"/>
      <c r="D13" s="7"/>
      <c r="E13" s="8"/>
      <c r="F13" s="7"/>
      <c r="G13" s="8"/>
      <c r="H13" s="7"/>
      <c r="I13" s="7"/>
      <c r="J13" s="8"/>
      <c r="K13" s="7"/>
      <c r="L13" s="8"/>
      <c r="M13" s="7"/>
      <c r="N13" s="8"/>
    </row>
    <row r="14" customFormat="false" ht="12" hidden="false" customHeight="false" outlineLevel="0" collapsed="false">
      <c r="A14" s="7" t="s">
        <v>17</v>
      </c>
      <c r="B14" s="7" t="n">
        <f aca="false">SUM(B5:B7)</f>
        <v>1385</v>
      </c>
      <c r="C14" s="8" t="n">
        <f aca="false">AVERAGE(C5:C7)</f>
        <v>0.37921794947657</v>
      </c>
      <c r="D14" s="7" t="n">
        <f aca="false">SUM(D5:D7)</f>
        <v>1006</v>
      </c>
      <c r="E14" s="8" t="n">
        <f aca="false">AVERAGE(E5:E7)</f>
        <v>0.317437465329523</v>
      </c>
      <c r="F14" s="7" t="n">
        <f aca="false">SUM(F5:F7)</f>
        <v>807</v>
      </c>
      <c r="G14" s="8" t="n">
        <f aca="false">AVERAGE(G5:G7)</f>
        <v>0.267434944330887</v>
      </c>
      <c r="H14" s="7"/>
      <c r="I14" s="7" t="n">
        <f aca="false">SUM(I5:I7)</f>
        <v>895</v>
      </c>
      <c r="J14" s="8" t="n">
        <f aca="false">AVERAGE(J5:J7)</f>
        <v>0.361462275861369</v>
      </c>
      <c r="K14" s="7" t="n">
        <f aca="false">SUM(K5:K7)</f>
        <v>724</v>
      </c>
      <c r="L14" s="8" t="n">
        <f aca="false">AVERAGE(L5:L7)</f>
        <v>0.320968182001125</v>
      </c>
      <c r="M14" s="7" t="n">
        <f aca="false">SUM(M5:M7)</f>
        <v>581</v>
      </c>
      <c r="N14" s="8" t="n">
        <f aca="false">AVERAGE(N5:N7)</f>
        <v>0.276833735370321</v>
      </c>
    </row>
    <row r="15" customFormat="false" ht="12" hidden="false" customHeight="false" outlineLevel="0" collapsed="false">
      <c r="A15" s="3" t="s">
        <v>18</v>
      </c>
      <c r="B15" s="3" t="n">
        <f aca="false">SUM(B8:B10)</f>
        <v>26567</v>
      </c>
      <c r="C15" s="9" t="n">
        <f aca="false">AVERAGE(C8:C10)</f>
        <v>0.425739200814888</v>
      </c>
      <c r="D15" s="3" t="n">
        <f aca="false">SUM(D8:D10)</f>
        <v>25834</v>
      </c>
      <c r="E15" s="9" t="n">
        <f aca="false">AVERAGE(E8:E10)</f>
        <v>0.425237503476664</v>
      </c>
      <c r="F15" s="3" t="n">
        <f aca="false">SUM(F8:F10)</f>
        <v>24885</v>
      </c>
      <c r="G15" s="9" t="n">
        <f aca="false">AVERAGE(G8:G10)</f>
        <v>0.423956523114739</v>
      </c>
      <c r="H15" s="3"/>
      <c r="I15" s="3" t="n">
        <f aca="false">SUM(I8:I10)</f>
        <v>25686</v>
      </c>
      <c r="J15" s="9" t="n">
        <f aca="false">AVERAGE(J8:J10)</f>
        <v>0.42767857687875</v>
      </c>
      <c r="K15" s="3" t="n">
        <f aca="false">SUM(K8:K10)</f>
        <v>25070</v>
      </c>
      <c r="L15" s="9" t="n">
        <f aca="false">AVERAGE(L8:L10)</f>
        <v>0.427523514746681</v>
      </c>
      <c r="M15" s="3" t="n">
        <f aca="false">SUM(M8:M10)</f>
        <v>24070</v>
      </c>
      <c r="N15" s="9" t="n">
        <f aca="false">AVERAGE(N8:N10)</f>
        <v>0.425870816216754</v>
      </c>
    </row>
    <row r="17" customFormat="false" ht="12" hidden="false" customHeight="false" outlineLevel="0" collapsed="false">
      <c r="A17" s="10" t="s">
        <v>19</v>
      </c>
    </row>
    <row r="18" customFormat="false" ht="12" hidden="false" customHeight="false" outlineLevel="0" collapsed="false">
      <c r="A18" s="10" t="s">
        <v>20</v>
      </c>
    </row>
    <row r="19" customFormat="false" ht="12" hidden="false" customHeight="false" outlineLevel="0" collapsed="false">
      <c r="A19" s="10" t="s">
        <v>21</v>
      </c>
    </row>
  </sheetData>
  <mergeCells count="8">
    <mergeCell ref="B2:G2"/>
    <mergeCell ref="I2:N2"/>
    <mergeCell ref="B3:C3"/>
    <mergeCell ref="D3:E3"/>
    <mergeCell ref="F3:G3"/>
    <mergeCell ref="I3:J3"/>
    <mergeCell ref="K3:L3"/>
    <mergeCell ref="M3:N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4T21:20:48Z</dcterms:created>
  <dc:creator>An-Ping Hsia</dc:creator>
  <dc:description/>
  <dc:language>en-US</dc:language>
  <cp:lastModifiedBy>An-Ping Hsia</cp:lastModifiedBy>
  <dcterms:modified xsi:type="dcterms:W3CDTF">2009-10-14T21:21:11Z</dcterms:modified>
  <cp:revision>0</cp:revision>
  <dc:subject/>
  <dc:title/>
</cp:coreProperties>
</file>